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cuser/My Drive/Papers/In Progress/AI Usage/Rev 4/"/>
    </mc:Choice>
  </mc:AlternateContent>
  <xr:revisionPtr revIDLastSave="0" documentId="8_{4F899497-9A48-BB48-BC4B-67CAF7FCD805}" xr6:coauthVersionLast="47" xr6:coauthVersionMax="47" xr10:uidLastSave="{00000000-0000-0000-0000-000000000000}"/>
  <bookViews>
    <workbookView xWindow="3880" yWindow="3160" windowWidth="27240" windowHeight="16180" xr2:uid="{1474D629-15E0-FC4B-8A0D-5EC429CAA2C5}"/>
  </bookViews>
  <sheets>
    <sheet name="S5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17">
  <si>
    <t>Sexual Orientation</t>
  </si>
  <si>
    <t>Value</t>
  </si>
  <si>
    <t>Performed Regularly</t>
  </si>
  <si>
    <t>Performed Frequently</t>
  </si>
  <si>
    <t>Performed Infrequently</t>
  </si>
  <si>
    <t>Performed Once or Twice</t>
  </si>
  <si>
    <t>Never Performed</t>
  </si>
  <si>
    <t>Bisexual</t>
  </si>
  <si>
    <t>Residuals</t>
  </si>
  <si>
    <t xml:space="preserve">p </t>
  </si>
  <si>
    <t>Heterosexual</t>
  </si>
  <si>
    <t>Homosexual</t>
  </si>
  <si>
    <t>Other</t>
  </si>
  <si>
    <t>p&lt;.001*</t>
  </si>
  <si>
    <t>Prefer not to say</t>
  </si>
  <si>
    <t>* Statistically signficant at p&lt;.01, corrected for multiple comparisons</t>
  </si>
  <si>
    <t>S5 Table.  Post-hoc Analysis of Sexual Orient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164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C6810-122B-B942-A9CF-1554419F0FAE}">
  <dimension ref="A1:G14"/>
  <sheetViews>
    <sheetView tabSelected="1" workbookViewId="0">
      <selection activeCell="B8" sqref="B8"/>
    </sheetView>
  </sheetViews>
  <sheetFormatPr baseColWidth="10" defaultRowHeight="16" x14ac:dyDescent="0.2"/>
  <cols>
    <col min="1" max="1" width="18.33203125" style="2" bestFit="1" customWidth="1"/>
    <col min="2" max="2" width="9.6640625" style="2" bestFit="1" customWidth="1"/>
    <col min="3" max="3" width="19.1640625" style="2" bestFit="1" customWidth="1"/>
    <col min="4" max="4" width="20.1640625" style="2" bestFit="1" customWidth="1"/>
    <col min="5" max="5" width="21.83203125" style="2" bestFit="1" customWidth="1"/>
    <col min="6" max="6" width="23.1640625" style="2" bestFit="1" customWidth="1"/>
    <col min="7" max="7" width="15.6640625" style="2" bestFit="1" customWidth="1"/>
    <col min="8" max="16384" width="10.83203125" style="2"/>
  </cols>
  <sheetData>
    <row r="1" spans="1:7" x14ac:dyDescent="0.2">
      <c r="A1" s="3" t="s">
        <v>16</v>
      </c>
    </row>
    <row r="3" spans="1:7" x14ac:dyDescent="0.2">
      <c r="A3" s="4" t="s">
        <v>0</v>
      </c>
      <c r="B3" s="4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</row>
    <row r="4" spans="1:7" x14ac:dyDescent="0.2">
      <c r="A4" s="6" t="s">
        <v>7</v>
      </c>
      <c r="B4" s="6" t="s">
        <v>8</v>
      </c>
      <c r="C4" s="7">
        <v>-3.9468030000000001E-2</v>
      </c>
      <c r="D4" s="7">
        <v>-0.1770032</v>
      </c>
      <c r="E4" s="7">
        <v>0.33740710000000002</v>
      </c>
      <c r="F4" s="7">
        <v>-1.5260762999999999</v>
      </c>
      <c r="G4" s="7">
        <v>2.1769626</v>
      </c>
    </row>
    <row r="5" spans="1:7" x14ac:dyDescent="0.2">
      <c r="A5" s="6"/>
      <c r="B5" s="6" t="s">
        <v>9</v>
      </c>
      <c r="C5" s="7">
        <v>1</v>
      </c>
      <c r="D5" s="7">
        <v>1</v>
      </c>
      <c r="E5" s="7">
        <v>1</v>
      </c>
      <c r="F5" s="7">
        <v>1</v>
      </c>
      <c r="G5" s="7">
        <v>0.73708399999999996</v>
      </c>
    </row>
    <row r="6" spans="1:7" x14ac:dyDescent="0.2">
      <c r="A6" s="6" t="s">
        <v>10</v>
      </c>
      <c r="B6" s="6" t="s">
        <v>8</v>
      </c>
      <c r="C6" s="7">
        <v>0.63332865000000005</v>
      </c>
      <c r="D6" s="7">
        <v>-0.71379809999999999</v>
      </c>
      <c r="E6" s="7">
        <v>-1.0670168</v>
      </c>
      <c r="F6" s="7">
        <v>2.3177826000000001</v>
      </c>
      <c r="G6" s="7">
        <v>-2.4195701999999999</v>
      </c>
    </row>
    <row r="7" spans="1:7" x14ac:dyDescent="0.2">
      <c r="A7" s="6"/>
      <c r="B7" s="6" t="s">
        <v>9</v>
      </c>
      <c r="C7" s="7">
        <v>1</v>
      </c>
      <c r="D7" s="7">
        <v>1</v>
      </c>
      <c r="E7" s="7">
        <v>1</v>
      </c>
      <c r="F7" s="7">
        <v>0.51152799999999998</v>
      </c>
      <c r="G7" s="7">
        <v>0.38847100000000001</v>
      </c>
    </row>
    <row r="8" spans="1:7" x14ac:dyDescent="0.2">
      <c r="A8" s="6" t="s">
        <v>11</v>
      </c>
      <c r="B8" s="6" t="s">
        <v>8</v>
      </c>
      <c r="C8" s="7">
        <v>-0.53687320999999999</v>
      </c>
      <c r="D8" s="7">
        <v>1.9539251</v>
      </c>
      <c r="E8" s="7">
        <v>1.0511457</v>
      </c>
      <c r="F8" s="7">
        <v>-1.4562029000000001</v>
      </c>
      <c r="G8" s="7">
        <v>-0.89508189999999999</v>
      </c>
    </row>
    <row r="9" spans="1:7" x14ac:dyDescent="0.2">
      <c r="A9" s="6"/>
      <c r="B9" s="6" t="s">
        <v>9</v>
      </c>
      <c r="C9" s="7">
        <v>1</v>
      </c>
      <c r="D9" s="7">
        <v>1</v>
      </c>
      <c r="E9" s="7">
        <v>1</v>
      </c>
      <c r="F9" s="7">
        <v>1</v>
      </c>
      <c r="G9" s="7">
        <v>1</v>
      </c>
    </row>
    <row r="10" spans="1:7" x14ac:dyDescent="0.2">
      <c r="A10" s="6" t="s">
        <v>12</v>
      </c>
      <c r="B10" s="6" t="s">
        <v>8</v>
      </c>
      <c r="C10" s="7">
        <v>-1.4250683900000001</v>
      </c>
      <c r="D10" s="7">
        <v>-0.3177606</v>
      </c>
      <c r="E10" s="7">
        <v>-0.32457340000000001</v>
      </c>
      <c r="F10" s="7">
        <v>-0.33794239999999998</v>
      </c>
      <c r="G10" s="7">
        <v>4.8227739999999999</v>
      </c>
    </row>
    <row r="11" spans="1:7" x14ac:dyDescent="0.2">
      <c r="A11" s="6"/>
      <c r="B11" s="6" t="s">
        <v>9</v>
      </c>
      <c r="C11" s="7">
        <v>1</v>
      </c>
      <c r="D11" s="7">
        <v>1</v>
      </c>
      <c r="E11" s="7">
        <v>1</v>
      </c>
      <c r="F11" s="7">
        <v>1</v>
      </c>
      <c r="G11" s="8" t="s">
        <v>13</v>
      </c>
    </row>
    <row r="12" spans="1:7" x14ac:dyDescent="0.2">
      <c r="A12" s="6" t="s">
        <v>14</v>
      </c>
      <c r="B12" s="6" t="s">
        <v>8</v>
      </c>
      <c r="C12" s="7">
        <v>-0.33266833000000001</v>
      </c>
      <c r="D12" s="7">
        <v>-0.71310399999999996</v>
      </c>
      <c r="E12" s="7">
        <v>0.80260659999999995</v>
      </c>
      <c r="F12" s="7">
        <v>-0.75839500000000004</v>
      </c>
      <c r="G12" s="7">
        <v>1.7916814000000001</v>
      </c>
    </row>
    <row r="13" spans="1:7" x14ac:dyDescent="0.2">
      <c r="A13" s="6"/>
      <c r="B13" s="6" t="s">
        <v>9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</row>
    <row r="14" spans="1:7" x14ac:dyDescent="0.2">
      <c r="A14" s="1" t="s">
        <v>15</v>
      </c>
    </row>
  </sheetData>
  <conditionalFormatting sqref="G11">
    <cfRule type="cellIs" dxfId="0" priority="1" operator="lessThan">
      <formula>$N$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d Steel</dc:creator>
  <cp:lastModifiedBy>Chad Steel</cp:lastModifiedBy>
  <dcterms:created xsi:type="dcterms:W3CDTF">2026-02-02T16:04:13Z</dcterms:created>
  <dcterms:modified xsi:type="dcterms:W3CDTF">2026-02-02T16:04:52Z</dcterms:modified>
</cp:coreProperties>
</file>